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210" windowWidth="15195" windowHeight="8580"/>
  </bookViews>
  <sheets>
    <sheet name="Blad1" sheetId="1" r:id="rId1"/>
  </sheets>
  <calcPr calcId="125725"/>
</workbook>
</file>

<file path=xl/calcChain.xml><?xml version="1.0" encoding="utf-8"?>
<calcChain xmlns="http://schemas.openxmlformats.org/spreadsheetml/2006/main">
  <c r="N6" i="1"/>
  <c r="M6"/>
  <c r="M7" s="1"/>
  <c r="L6"/>
  <c r="K6"/>
  <c r="K7" s="1"/>
  <c r="J6"/>
  <c r="I6"/>
  <c r="I7" s="1"/>
  <c r="N7"/>
  <c r="L7" l="1"/>
  <c r="J7"/>
</calcChain>
</file>

<file path=xl/sharedStrings.xml><?xml version="1.0" encoding="utf-8"?>
<sst xmlns="http://schemas.openxmlformats.org/spreadsheetml/2006/main" count="6" uniqueCount="6">
  <si>
    <t>HPN days ward</t>
  </si>
  <si>
    <t>HPN days ward - HPN days training</t>
  </si>
  <si>
    <t>HPNdays ward/catheterdays (excluding HPN training)</t>
  </si>
  <si>
    <t>Catheter days</t>
  </si>
  <si>
    <t>Year</t>
  </si>
  <si>
    <t>HPN training (10 days at ward per new HPN patient that year)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3"/>
      <name val="Arial"/>
      <family val="2"/>
    </font>
    <font>
      <sz val="10"/>
      <color rgb="FFFF0000"/>
      <name val="Arial"/>
      <family val="2"/>
    </font>
    <font>
      <b/>
      <sz val="14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3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164" fontId="2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ill="1"/>
    <xf numFmtId="1" fontId="2" fillId="0" borderId="0" xfId="0" applyNumberFormat="1" applyFon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164" fontId="6" fillId="0" borderId="0" xfId="0" applyNumberFormat="1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S7"/>
  <sheetViews>
    <sheetView tabSelected="1" workbookViewId="0">
      <selection activeCell="F3" sqref="F3"/>
    </sheetView>
  </sheetViews>
  <sheetFormatPr defaultRowHeight="12.75"/>
  <cols>
    <col min="1" max="1" width="11.85546875" style="1" customWidth="1"/>
    <col min="2" max="8" width="8.85546875" style="1" customWidth="1"/>
    <col min="9" max="14" width="8.85546875" style="10" customWidth="1"/>
    <col min="15" max="33" width="8.85546875" style="1" customWidth="1"/>
    <col min="34" max="16384" width="9.140625" style="1"/>
  </cols>
  <sheetData>
    <row r="2" spans="1:19" ht="24.95" customHeight="1">
      <c r="A2" s="5" t="s">
        <v>4</v>
      </c>
      <c r="B2" s="3"/>
      <c r="C2" s="5"/>
      <c r="D2" s="5"/>
      <c r="E2" s="5"/>
      <c r="F2" s="5"/>
      <c r="G2" s="5"/>
      <c r="H2" s="5"/>
      <c r="I2" s="12">
        <v>2006</v>
      </c>
      <c r="J2" s="12">
        <v>2007</v>
      </c>
      <c r="K2" s="12">
        <v>2008</v>
      </c>
      <c r="L2" s="12">
        <v>2009</v>
      </c>
      <c r="M2" s="12">
        <v>2010</v>
      </c>
      <c r="N2" s="12">
        <v>2011</v>
      </c>
      <c r="O2" s="5"/>
      <c r="P2" s="5"/>
      <c r="Q2" s="5"/>
    </row>
    <row r="3" spans="1:19" ht="24.95" customHeight="1">
      <c r="A3" s="5" t="s">
        <v>3</v>
      </c>
      <c r="B3" s="3"/>
      <c r="C3" s="3"/>
      <c r="D3" s="3"/>
      <c r="E3" s="3"/>
      <c r="F3" s="3"/>
      <c r="G3" s="3"/>
      <c r="H3" s="3"/>
      <c r="I3" s="11">
        <v>21619</v>
      </c>
      <c r="J3" s="11">
        <v>23515</v>
      </c>
      <c r="K3" s="11">
        <v>29315</v>
      </c>
      <c r="L3" s="11">
        <v>35467</v>
      </c>
      <c r="M3" s="11">
        <v>39748</v>
      </c>
      <c r="N3" s="11">
        <v>45960</v>
      </c>
      <c r="O3" s="3"/>
      <c r="P3" s="3"/>
    </row>
    <row r="4" spans="1:19" ht="24.95" customHeight="1">
      <c r="A4" s="5" t="s">
        <v>5</v>
      </c>
      <c r="B4" s="3"/>
      <c r="C4" s="3"/>
      <c r="D4" s="3"/>
      <c r="E4" s="3"/>
      <c r="F4" s="3"/>
      <c r="G4" s="3"/>
      <c r="H4" s="3"/>
      <c r="I4" s="11">
        <v>130</v>
      </c>
      <c r="J4" s="11">
        <v>130</v>
      </c>
      <c r="K4" s="11">
        <v>170</v>
      </c>
      <c r="L4" s="11">
        <v>220</v>
      </c>
      <c r="M4" s="11">
        <v>220</v>
      </c>
      <c r="N4" s="11">
        <v>270</v>
      </c>
      <c r="O4" s="3"/>
      <c r="P4" s="3"/>
    </row>
    <row r="5" spans="1:19" ht="24.95" customHeight="1">
      <c r="A5" s="5" t="s">
        <v>0</v>
      </c>
      <c r="B5" s="3"/>
      <c r="C5" s="3"/>
      <c r="D5" s="3"/>
      <c r="E5" s="3"/>
      <c r="F5" s="3"/>
      <c r="G5" s="3"/>
      <c r="H5" s="3"/>
      <c r="I5" s="11">
        <v>1324</v>
      </c>
      <c r="J5" s="11">
        <v>1454</v>
      </c>
      <c r="K5" s="11">
        <v>1546</v>
      </c>
      <c r="L5" s="11">
        <v>1365</v>
      </c>
      <c r="M5" s="11">
        <v>1223</v>
      </c>
      <c r="N5" s="11">
        <v>1263</v>
      </c>
      <c r="O5" s="3"/>
      <c r="P5" s="3"/>
      <c r="Q5" s="4"/>
      <c r="R5" s="8"/>
      <c r="S5" s="8"/>
    </row>
    <row r="6" spans="1:19" ht="24.95" customHeight="1">
      <c r="A6" s="5" t="s">
        <v>1</v>
      </c>
      <c r="B6" s="3"/>
      <c r="C6" s="3"/>
      <c r="D6" s="3"/>
      <c r="E6" s="3"/>
      <c r="F6" s="3"/>
      <c r="G6" s="3"/>
      <c r="H6" s="3"/>
      <c r="I6" s="11">
        <f>I5-I4</f>
        <v>1194</v>
      </c>
      <c r="J6" s="11">
        <f>J5-J4</f>
        <v>1324</v>
      </c>
      <c r="K6" s="11">
        <f>K5-K4</f>
        <v>1376</v>
      </c>
      <c r="L6" s="11">
        <f>L5-L4</f>
        <v>1145</v>
      </c>
      <c r="M6" s="11">
        <f>M5-M4</f>
        <v>1003</v>
      </c>
      <c r="N6" s="11">
        <f>N5-N4</f>
        <v>993</v>
      </c>
      <c r="O6" s="9"/>
      <c r="P6" s="9"/>
      <c r="Q6" s="2"/>
      <c r="R6" s="8"/>
      <c r="S6" s="8"/>
    </row>
    <row r="7" spans="1:19" ht="24.95" customHeight="1">
      <c r="A7" s="13" t="s">
        <v>2</v>
      </c>
      <c r="B7" s="14"/>
      <c r="C7" s="14"/>
      <c r="D7" s="14"/>
      <c r="E7" s="14"/>
      <c r="F7" s="14"/>
      <c r="G7" s="14"/>
      <c r="H7" s="14"/>
      <c r="I7" s="15">
        <f>I6/I3</f>
        <v>5.5229196540080482E-2</v>
      </c>
      <c r="J7" s="15">
        <f>J6/J3</f>
        <v>5.6304486497980012E-2</v>
      </c>
      <c r="K7" s="15">
        <f>K6/K3</f>
        <v>4.6938427426232304E-2</v>
      </c>
      <c r="L7" s="15">
        <f>L6/L3</f>
        <v>3.2283531169819829E-2</v>
      </c>
      <c r="M7" s="15">
        <f>M6/M3</f>
        <v>2.5233974036429505E-2</v>
      </c>
      <c r="N7" s="15">
        <f>N6/N3</f>
        <v>2.160574412532637E-2</v>
      </c>
      <c r="O7" s="6"/>
      <c r="P7" s="6"/>
      <c r="Q7" s="7"/>
      <c r="S7" s="7"/>
    </row>
  </sheetData>
  <phoneticPr fontId="0" type="noConversion"/>
  <pageMargins left="0.74803149606299213" right="0.74803149606299213" top="0.98425196850393704" bottom="0.98425196850393704" header="0.51181102362204722" footer="0.51181102362204722"/>
  <pageSetup paperSize="9" scale="95" orientation="landscape" horizontalDpi="4294967294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 St Radboud</dc:creator>
  <cp:lastModifiedBy>z620122</cp:lastModifiedBy>
  <cp:lastPrinted>2012-06-14T08:10:17Z</cp:lastPrinted>
  <dcterms:created xsi:type="dcterms:W3CDTF">2007-01-25T16:02:59Z</dcterms:created>
  <dcterms:modified xsi:type="dcterms:W3CDTF">2014-07-18T14:36:48Z</dcterms:modified>
</cp:coreProperties>
</file>